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able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1" uniqueCount="424">
  <si>
    <r>
      <rPr>
        <b/>
        <sz val="11"/>
        <rFont val="Times New Roman"/>
        <charset val="134"/>
      </rPr>
      <t>Table S7.</t>
    </r>
    <r>
      <rPr>
        <sz val="11"/>
        <rFont val="Times New Roman"/>
        <charset val="134"/>
      </rPr>
      <t xml:space="preserve"> The integrating genes of LDBlock analysis and published genes associated with egg production traits.</t>
    </r>
  </si>
  <si>
    <t>GeneID</t>
  </si>
  <si>
    <t>Symbols</t>
  </si>
  <si>
    <t>ENSGALG00000001108</t>
  </si>
  <si>
    <t>MIER2</t>
  </si>
  <si>
    <t>ENSGALG00000001126</t>
  </si>
  <si>
    <t>CHAF1A</t>
  </si>
  <si>
    <t>ENSGALG00000001146</t>
  </si>
  <si>
    <t>UBXN6</t>
  </si>
  <si>
    <t>ENSGALG00000001171</t>
  </si>
  <si>
    <t>SEMA6B</t>
  </si>
  <si>
    <t>ENSGALG00000001235</t>
  </si>
  <si>
    <t>ANKRD24</t>
  </si>
  <si>
    <t>ENSGALG00000001437</t>
  </si>
  <si>
    <t>NTM</t>
  </si>
  <si>
    <t>ENSGALG00000001998</t>
  </si>
  <si>
    <t>R3HDM4</t>
  </si>
  <si>
    <t>ENSGALG00000002501</t>
  </si>
  <si>
    <t>VKORC1L1</t>
  </si>
  <si>
    <t>ENSGALG00000003537</t>
  </si>
  <si>
    <t>SGK2</t>
  </si>
  <si>
    <t>ENSGALG00000003550</t>
  </si>
  <si>
    <t>ARHGAP40</t>
  </si>
  <si>
    <t>ENSGALG00000003907</t>
  </si>
  <si>
    <t>N4BP1</t>
  </si>
  <si>
    <t>ENSGALG00000004937</t>
  </si>
  <si>
    <t>VGLL4</t>
  </si>
  <si>
    <t>ENSGALG00000005092</t>
  </si>
  <si>
    <t>HDAC11</t>
  </si>
  <si>
    <t>ENSGALG00000005102</t>
  </si>
  <si>
    <t>CDH4</t>
  </si>
  <si>
    <t>ENSGALG00000005120</t>
  </si>
  <si>
    <t>FBLN2</t>
  </si>
  <si>
    <t>ENSGALG00000005314</t>
  </si>
  <si>
    <t>APPBP2</t>
  </si>
  <si>
    <t>ENSGALG00000005350</t>
  </si>
  <si>
    <t>ENSGALG00000005353</t>
  </si>
  <si>
    <t>FAR1</t>
  </si>
  <si>
    <t>ENSGALG00000005489</t>
  </si>
  <si>
    <t>DDX52</t>
  </si>
  <si>
    <t>ENSGALG00000005504</t>
  </si>
  <si>
    <t>HNF1B</t>
  </si>
  <si>
    <t>ENSGALG00000005567</t>
  </si>
  <si>
    <t>MSI2</t>
  </si>
  <si>
    <t>ENSGALG00000006526</t>
  </si>
  <si>
    <t>PLXNB3</t>
  </si>
  <si>
    <t>ENSGALG00000006544</t>
  </si>
  <si>
    <t>ENSGALG00000006571</t>
  </si>
  <si>
    <t>SETD5</t>
  </si>
  <si>
    <t>ENSGALG00000006728</t>
  </si>
  <si>
    <t>SLC5A1</t>
  </si>
  <si>
    <t>ENSGALG00000007172</t>
  </si>
  <si>
    <t>FHIT</t>
  </si>
  <si>
    <t>ENSGALG00000007386</t>
  </si>
  <si>
    <t>LUC7L3</t>
  </si>
  <si>
    <t>ENSGALG00000007623</t>
  </si>
  <si>
    <t>CACNA1G</t>
  </si>
  <si>
    <t>ENSGALG00000007728</t>
  </si>
  <si>
    <t>PRODH</t>
  </si>
  <si>
    <t>ENSGALG00000009041</t>
  </si>
  <si>
    <t>ANKRD9L</t>
  </si>
  <si>
    <t>ENSGALG00000009047</t>
  </si>
  <si>
    <t>YPEL5</t>
  </si>
  <si>
    <t>ENSGALG00000009052</t>
  </si>
  <si>
    <t>LBH</t>
  </si>
  <si>
    <t>ENSGALG00000009066</t>
  </si>
  <si>
    <t>KCND2</t>
  </si>
  <si>
    <t>ENSGALG00000009104</t>
  </si>
  <si>
    <t>ANKRD26</t>
  </si>
  <si>
    <t>ENSGALG00000009107</t>
  </si>
  <si>
    <t>NRXN1</t>
  </si>
  <si>
    <t>ENSGALG00000009152</t>
  </si>
  <si>
    <t>ATRNL1</t>
  </si>
  <si>
    <t>ENSGALG00000009173</t>
  </si>
  <si>
    <t>GFRA1</t>
  </si>
  <si>
    <t>ENSGALG00000009228</t>
  </si>
  <si>
    <t>PARP1</t>
  </si>
  <si>
    <t>ENSGALG00000009265</t>
  </si>
  <si>
    <t>KCNK18</t>
  </si>
  <si>
    <t>ENSGALG00000009289</t>
  </si>
  <si>
    <t>SLC18A2</t>
  </si>
  <si>
    <t>ENSGALG00000009291</t>
  </si>
  <si>
    <t>EPHX1</t>
  </si>
  <si>
    <t>ENSGALG00000009494</t>
  </si>
  <si>
    <t>THAP5</t>
  </si>
  <si>
    <t>ENSGALG00000009497</t>
  </si>
  <si>
    <t>AVPR2</t>
  </si>
  <si>
    <t>ENSGALG00000009519</t>
  </si>
  <si>
    <t>ARG2</t>
  </si>
  <si>
    <t>ENSGALG00000009704</t>
  </si>
  <si>
    <t>CHST15</t>
  </si>
  <si>
    <t>ENSGALG00000009992</t>
  </si>
  <si>
    <t>ARHGAP5</t>
  </si>
  <si>
    <t>ENSGALG00000010053</t>
  </si>
  <si>
    <t>PTPRF</t>
  </si>
  <si>
    <t>ENSGALG00000010975</t>
  </si>
  <si>
    <t>TMTC2</t>
  </si>
  <si>
    <t>ENSGALG00000012006</t>
  </si>
  <si>
    <t>RTN1</t>
  </si>
  <si>
    <t>ENSGALG00000012094</t>
  </si>
  <si>
    <t>SLC35F4</t>
  </si>
  <si>
    <t>ENSGALG00000012118</t>
  </si>
  <si>
    <t>TMEM260</t>
  </si>
  <si>
    <t>ENSGALG00000012130</t>
  </si>
  <si>
    <t>DNAJC24</t>
  </si>
  <si>
    <t>ENSGALG00000012137</t>
  </si>
  <si>
    <t>KTN1</t>
  </si>
  <si>
    <t>ENSGALG00000012148</t>
  </si>
  <si>
    <t>ATG14</t>
  </si>
  <si>
    <t>ENSGALG00000012222</t>
  </si>
  <si>
    <t>RAP1GDS1</t>
  </si>
  <si>
    <t>ENSGALG00000012227</t>
  </si>
  <si>
    <t>TSPAN5</t>
  </si>
  <si>
    <t>ENSGALG00000012755</t>
  </si>
  <si>
    <t>IGF1</t>
  </si>
  <si>
    <t>ENSGALG00000012756</t>
  </si>
  <si>
    <t>PARPBP</t>
  </si>
  <si>
    <t>ENSGALG00000012760</t>
  </si>
  <si>
    <t>WASHC3</t>
  </si>
  <si>
    <t>ENSGALG00000012761</t>
  </si>
  <si>
    <t>DRAM1</t>
  </si>
  <si>
    <t>ENSGALG00000012792</t>
  </si>
  <si>
    <t>HIPK2</t>
  </si>
  <si>
    <t>ENSGALG00000012799</t>
  </si>
  <si>
    <t>RREB1</t>
  </si>
  <si>
    <t>ENSGALG00000012802</t>
  </si>
  <si>
    <t>F13A1</t>
  </si>
  <si>
    <t>ENSGALG00000012941</t>
  </si>
  <si>
    <t>CDH12</t>
  </si>
  <si>
    <t>ENSGALG00000012964</t>
  </si>
  <si>
    <t>ANKH</t>
  </si>
  <si>
    <t>ENSGALG00000013125</t>
  </si>
  <si>
    <t>CAPZA3</t>
  </si>
  <si>
    <t>ENSGALG00000013134</t>
  </si>
  <si>
    <t>PLEKHA5</t>
  </si>
  <si>
    <t>ENSGALG00000013138</t>
  </si>
  <si>
    <t>TMEM245</t>
  </si>
  <si>
    <t>ENSGALG00000013197</t>
  </si>
  <si>
    <t>GALNT12</t>
  </si>
  <si>
    <t>ENSGALG00000013265</t>
  </si>
  <si>
    <t>GYS2</t>
  </si>
  <si>
    <t>ENSGALG00000013268</t>
  </si>
  <si>
    <t>ENSGALG00000013748</t>
  </si>
  <si>
    <t>CD226</t>
  </si>
  <si>
    <t>ENSGALG00000013753</t>
  </si>
  <si>
    <t>DOK6</t>
  </si>
  <si>
    <t>ENSGALG00000014031</t>
  </si>
  <si>
    <t>ETFRF1</t>
  </si>
  <si>
    <t>ENSGALG00000014106</t>
  </si>
  <si>
    <t>PPFIBP1</t>
  </si>
  <si>
    <t>ENSGALG00000014122</t>
  </si>
  <si>
    <t>CYB5R3</t>
  </si>
  <si>
    <t>ENSGALG00000014140</t>
  </si>
  <si>
    <t>ARFGAP3</t>
  </si>
  <si>
    <t>ENSGALG00000014159</t>
  </si>
  <si>
    <t>PACSIN2</t>
  </si>
  <si>
    <t>ENSGALG00000014164</t>
  </si>
  <si>
    <t>BIK</t>
  </si>
  <si>
    <t>ENSGALG00000014166</t>
  </si>
  <si>
    <t>TSPO</t>
  </si>
  <si>
    <t>ENSGALG00000014178</t>
  </si>
  <si>
    <t>SCUBE1</t>
  </si>
  <si>
    <t>ENSGALG00000014186</t>
  </si>
  <si>
    <t>MPPED1</t>
  </si>
  <si>
    <t>ENSGALG00000014188</t>
  </si>
  <si>
    <t>ENSGALG00000014189</t>
  </si>
  <si>
    <t>SULT4A1</t>
  </si>
  <si>
    <t>ENSGALG00000014194</t>
  </si>
  <si>
    <t>SAMM50</t>
  </si>
  <si>
    <t>ENSGALG00000014201</t>
  </si>
  <si>
    <t>PARVB</t>
  </si>
  <si>
    <t>ENSGALG00000014203</t>
  </si>
  <si>
    <t>PARVG</t>
  </si>
  <si>
    <t>ENSGALG00000014213</t>
  </si>
  <si>
    <t>PRR5</t>
  </si>
  <si>
    <t>ENSGALG00000014226</t>
  </si>
  <si>
    <t>KIAA0930</t>
  </si>
  <si>
    <t>ENSGALG00000014227</t>
  </si>
  <si>
    <t>UPK3A</t>
  </si>
  <si>
    <t>ENSGALG00000014233</t>
  </si>
  <si>
    <t>FBLN1</t>
  </si>
  <si>
    <t>ENSGALG00000014234</t>
  </si>
  <si>
    <t>ATXN10</t>
  </si>
  <si>
    <t>ENSGALG00000014455</t>
  </si>
  <si>
    <t>LPAR5</t>
  </si>
  <si>
    <t>ENSGALG00000014685</t>
  </si>
  <si>
    <t>OR10AC1</t>
  </si>
  <si>
    <t>ENSGALG00000014687</t>
  </si>
  <si>
    <t>EPHA1</t>
  </si>
  <si>
    <t>ENSGALG00000014695</t>
  </si>
  <si>
    <t>CLCN1</t>
  </si>
  <si>
    <t>ENSGALG00000015403</t>
  </si>
  <si>
    <t>EPHA3</t>
  </si>
  <si>
    <t>ENSGALG00000015887</t>
  </si>
  <si>
    <t>URB1</t>
  </si>
  <si>
    <t>ENSGALG00000016042</t>
  </si>
  <si>
    <t>CHAF1B</t>
  </si>
  <si>
    <t>ENSGALG00000016043</t>
  </si>
  <si>
    <t>CLDN14</t>
  </si>
  <si>
    <t>ENSGALG00000016707</t>
  </si>
  <si>
    <t>CLIC5</t>
  </si>
  <si>
    <t>ENSGALG00000016795</t>
  </si>
  <si>
    <t>TGFBRAP1</t>
  </si>
  <si>
    <t>ENSGALG00000016796</t>
  </si>
  <si>
    <t>C1H2ORF49</t>
  </si>
  <si>
    <t>ENSGALG00000016797</t>
  </si>
  <si>
    <t>FHL2</t>
  </si>
  <si>
    <t>ENSGALG00000016799</t>
  </si>
  <si>
    <t>NCK2</t>
  </si>
  <si>
    <t>ENSGALG00000018241</t>
  </si>
  <si>
    <t>MIRLET7B</t>
  </si>
  <si>
    <t>ENSGALG00000019300</t>
  </si>
  <si>
    <t>THL</t>
  </si>
  <si>
    <t>ENSGALG00000021972</t>
  </si>
  <si>
    <t>PLIN4</t>
  </si>
  <si>
    <t>ENSGALG00000023760</t>
  </si>
  <si>
    <t>CHIA</t>
  </si>
  <si>
    <t>ENSGALG00000023780</t>
  </si>
  <si>
    <t>TREM-B2</t>
  </si>
  <si>
    <t>ENSGALG00000025655</t>
  </si>
  <si>
    <t>ENSGALG00000026189</t>
  </si>
  <si>
    <t>ANKRD40L</t>
  </si>
  <si>
    <t>ENSGALG00000026661</t>
  </si>
  <si>
    <t>MSRB3</t>
  </si>
  <si>
    <t>ENSGALG00000027068</t>
  </si>
  <si>
    <t>HDGFRP2</t>
  </si>
  <si>
    <t>ENSGALG00000029022</t>
  </si>
  <si>
    <t>NPAS3</t>
  </si>
  <si>
    <t>ENSGALG00000029308</t>
  </si>
  <si>
    <t>PNPLA3</t>
  </si>
  <si>
    <t>ENSGALG00000029469</t>
  </si>
  <si>
    <t>ENSGALG00000029746</t>
  </si>
  <si>
    <t>NT5DC3</t>
  </si>
  <si>
    <t>ENSGALG00000029794</t>
  </si>
  <si>
    <t>AKAP7</t>
  </si>
  <si>
    <t>ENSGALG00000030684</t>
  </si>
  <si>
    <t>ENSGALG00000030933</t>
  </si>
  <si>
    <t>C1H12ORF73</t>
  </si>
  <si>
    <t>ENSGALG00000030943</t>
  </si>
  <si>
    <t>KRAS</t>
  </si>
  <si>
    <t>ENSGALG00000031380</t>
  </si>
  <si>
    <t>DENND3</t>
  </si>
  <si>
    <t>ENSGALG00000031495</t>
  </si>
  <si>
    <t>TRIO</t>
  </si>
  <si>
    <t>ENSGALG00000031741</t>
  </si>
  <si>
    <t>PTK2</t>
  </si>
  <si>
    <t>ENSGALG00000031920</t>
  </si>
  <si>
    <t>FOXF2</t>
  </si>
  <si>
    <t>ENSGALG00000032768</t>
  </si>
  <si>
    <t>SOX5</t>
  </si>
  <si>
    <t>ENSGALG00000032882</t>
  </si>
  <si>
    <t>EVA1C</t>
  </si>
  <si>
    <t>ENSGALG00000033170</t>
  </si>
  <si>
    <t>GMDS</t>
  </si>
  <si>
    <t>ENSGALG00000033497</t>
  </si>
  <si>
    <t>FOXP4L</t>
  </si>
  <si>
    <t>ENSGALG00000033541</t>
  </si>
  <si>
    <t>FRMPD4</t>
  </si>
  <si>
    <t>ENSGALG00000033789</t>
  </si>
  <si>
    <t>HSP90B1</t>
  </si>
  <si>
    <t>ENSGALG00000034001</t>
  </si>
  <si>
    <t>SPAG9</t>
  </si>
  <si>
    <t>ENSGALG00000034210</t>
  </si>
  <si>
    <t>RPTOR</t>
  </si>
  <si>
    <t>ENSGALG00000034610</t>
  </si>
  <si>
    <t>ARFGEF1</t>
  </si>
  <si>
    <t>ENSGALG00000034889</t>
  </si>
  <si>
    <t>OTX2</t>
  </si>
  <si>
    <t>ENSGALG00000034971</t>
  </si>
  <si>
    <t>SLC45A4</t>
  </si>
  <si>
    <t>ENSGALG00000035345</t>
  </si>
  <si>
    <t>TXNRD1</t>
  </si>
  <si>
    <t>ENSGALG00000035619</t>
  </si>
  <si>
    <t>MTTP</t>
  </si>
  <si>
    <t>ENSGALG00000035699</t>
  </si>
  <si>
    <t>MARCHF6</t>
  </si>
  <si>
    <t>ENSGALG00000035769</t>
  </si>
  <si>
    <t>EPB41L2</t>
  </si>
  <si>
    <t>ENSGALG00000035799</t>
  </si>
  <si>
    <t>SHISA9</t>
  </si>
  <si>
    <t>ENSGALG00000035916</t>
  </si>
  <si>
    <t>SHANK2</t>
  </si>
  <si>
    <t>ENSGALG00000035925</t>
  </si>
  <si>
    <t>CMBLL</t>
  </si>
  <si>
    <t>ENSGALG00000036097</t>
  </si>
  <si>
    <t>CDH18</t>
  </si>
  <si>
    <t>ENSGALG00000036255</t>
  </si>
  <si>
    <t>WNT7B</t>
  </si>
  <si>
    <t>ENSGALG00000036466</t>
  </si>
  <si>
    <t>ENSGALG00000036589</t>
  </si>
  <si>
    <t>GFRA4</t>
  </si>
  <si>
    <t>ENSGALG00000036598</t>
  </si>
  <si>
    <t>KIAA1644</t>
  </si>
  <si>
    <t>ENSGALG00000037014</t>
  </si>
  <si>
    <t>TSNARE1</t>
  </si>
  <si>
    <t>ENSGALG00000037072</t>
  </si>
  <si>
    <t>CCDC90B</t>
  </si>
  <si>
    <t>ENSGALG00000037082</t>
  </si>
  <si>
    <t>ASCL1</t>
  </si>
  <si>
    <t>ENSGALG00000037962</t>
  </si>
  <si>
    <t>C1H21ORF59</t>
  </si>
  <si>
    <t>ENSGALG00000038579</t>
  </si>
  <si>
    <t>KRT75L1</t>
  </si>
  <si>
    <t>ENSGALG00000038636</t>
  </si>
  <si>
    <t>LAPTM5</t>
  </si>
  <si>
    <t>ENSGALG00000038919</t>
  </si>
  <si>
    <t>SLC32A1</t>
  </si>
  <si>
    <t>ENSGALG00000039245</t>
  </si>
  <si>
    <t>STAB2</t>
  </si>
  <si>
    <t>ENSGALG00000039269</t>
  </si>
  <si>
    <t>RNF213</t>
  </si>
  <si>
    <t>ENSGALG00000039523</t>
  </si>
  <si>
    <t>MRM1</t>
  </si>
  <si>
    <t>ENSGALG00000041193</t>
  </si>
  <si>
    <t>NFYB</t>
  </si>
  <si>
    <t>ENSGALG00000041470</t>
  </si>
  <si>
    <t>PPARA</t>
  </si>
  <si>
    <t>ENSGALG00000041730</t>
  </si>
  <si>
    <t>GPR20</t>
  </si>
  <si>
    <t>ENSGALG00000041918</t>
  </si>
  <si>
    <t>CPA6</t>
  </si>
  <si>
    <t>ENSGALG00000041948</t>
  </si>
  <si>
    <t>ENSGALG00000041988</t>
  </si>
  <si>
    <t>SIK1</t>
  </si>
  <si>
    <t>ENSGALG00000042484</t>
  </si>
  <si>
    <t>ENSGALG00000042584</t>
  </si>
  <si>
    <t>MARCH11</t>
  </si>
  <si>
    <t>ENSGALG00000042607</t>
  </si>
  <si>
    <t>RSPO3</t>
  </si>
  <si>
    <t>ENSGALG00000042624</t>
  </si>
  <si>
    <t>CEP85</t>
  </si>
  <si>
    <t>ENSGALG00000042664</t>
  </si>
  <si>
    <t>CBLN1</t>
  </si>
  <si>
    <t>ENSGALG00000042766</t>
  </si>
  <si>
    <t>TRAPPC9</t>
  </si>
  <si>
    <t>ENSGALG00000044238</t>
  </si>
  <si>
    <t>ENSGALG00000044844</t>
  </si>
  <si>
    <t>ENSGALG00000046299</t>
  </si>
  <si>
    <t>CNKSR1</t>
  </si>
  <si>
    <t>ENSGALG00000046550</t>
  </si>
  <si>
    <t>ENSGALG00000046710</t>
  </si>
  <si>
    <t>ENSGALG00000047004</t>
  </si>
  <si>
    <t>ENSGALG00000047026</t>
  </si>
  <si>
    <t>ENSGALG00000047132</t>
  </si>
  <si>
    <t>ENSGALG00000047149</t>
  </si>
  <si>
    <t>ENSGALG00000047265</t>
  </si>
  <si>
    <t>ENSGALG00000047287</t>
  </si>
  <si>
    <t>ENSGALG00000047387</t>
  </si>
  <si>
    <t>ENSGALG00000047481</t>
  </si>
  <si>
    <t>ENSGALG00000047651</t>
  </si>
  <si>
    <t>ENSGALG00000047858</t>
  </si>
  <si>
    <t>ENSGALG00000047944</t>
  </si>
  <si>
    <t>ENSGALG00000048027</t>
  </si>
  <si>
    <t>ENSGALG00000048046</t>
  </si>
  <si>
    <t>ENSGALG00000048119</t>
  </si>
  <si>
    <t>ENSGALG00000048148</t>
  </si>
  <si>
    <t>ENSGALG00000048326</t>
  </si>
  <si>
    <t>ENSGALG00000048539</t>
  </si>
  <si>
    <t>BHLHE41</t>
  </si>
  <si>
    <t>ENSGALG00000048615</t>
  </si>
  <si>
    <t>ENSGALG00000048620</t>
  </si>
  <si>
    <t>ENSGALG00000048732</t>
  </si>
  <si>
    <t>ENSGALG00000048834</t>
  </si>
  <si>
    <t>ENSGALG00000049612</t>
  </si>
  <si>
    <t>ENSGALG00000049730</t>
  </si>
  <si>
    <t>ENSGALG00000049795</t>
  </si>
  <si>
    <t>ENSGALG00000049856</t>
  </si>
  <si>
    <t>ENSGALG00000049981</t>
  </si>
  <si>
    <t>ENSGALG00000049991</t>
  </si>
  <si>
    <t>ENSGALG00000050183</t>
  </si>
  <si>
    <t>ENSGALG00000050230</t>
  </si>
  <si>
    <t>ENSGALG00000050280</t>
  </si>
  <si>
    <t>ENSGALG00000050466</t>
  </si>
  <si>
    <t>ENSGALG00000050928</t>
  </si>
  <si>
    <t>ENSGALG00000050951</t>
  </si>
  <si>
    <t>ENSGALG00000050964</t>
  </si>
  <si>
    <t>ENSGALG00000050966</t>
  </si>
  <si>
    <t>ENSGALG00000051078</t>
  </si>
  <si>
    <t>ENSGALG00000051125</t>
  </si>
  <si>
    <t>ENSGALG00000051168</t>
  </si>
  <si>
    <t>ENSGALG00000051175</t>
  </si>
  <si>
    <t>ENSGALG00000051288</t>
  </si>
  <si>
    <t>ENSGALG00000051453</t>
  </si>
  <si>
    <t>ENSGALG00000051472</t>
  </si>
  <si>
    <t>ENSGALG00000051538</t>
  </si>
  <si>
    <t>ENSGALG00000051909</t>
  </si>
  <si>
    <t>ENSGALG00000051926</t>
  </si>
  <si>
    <t>ENSGALG00000051986</t>
  </si>
  <si>
    <t>ENSGALG00000051987</t>
  </si>
  <si>
    <t>ENSGALG00000052032</t>
  </si>
  <si>
    <t>ENSGALG00000052222</t>
  </si>
  <si>
    <t>ENSGALG00000052231</t>
  </si>
  <si>
    <t>ENSGALG00000052273</t>
  </si>
  <si>
    <t>ENSGALG00000052305</t>
  </si>
  <si>
    <t>ENSGALG00000052462</t>
  </si>
  <si>
    <t>ENSGALG00000052475</t>
  </si>
  <si>
    <t>ENSGALG00000052877</t>
  </si>
  <si>
    <t>ENSGALG00000052937</t>
  </si>
  <si>
    <t>gga-mir-1814</t>
  </si>
  <si>
    <t>ENSGALG00000053024</t>
  </si>
  <si>
    <t>ENSGALG00000053107</t>
  </si>
  <si>
    <t>ENSGALG00000053133</t>
  </si>
  <si>
    <t>ENSGALG00000053154</t>
  </si>
  <si>
    <t>ENSGALG00000053169</t>
  </si>
  <si>
    <t>ENSGALG00000053596</t>
  </si>
  <si>
    <t>ENSGALG00000053759</t>
  </si>
  <si>
    <t>ENSGALG00000053840</t>
  </si>
  <si>
    <t>ENSGALG00000053898</t>
  </si>
  <si>
    <t>ENSGALG00000053982</t>
  </si>
  <si>
    <t>ENSGALG00000054076</t>
  </si>
  <si>
    <t>ENSGALG00000054167</t>
  </si>
  <si>
    <t>ENSGALG00000054229</t>
  </si>
  <si>
    <t>ENSGALG00000054230</t>
  </si>
  <si>
    <t>ENSGALG00000054273</t>
  </si>
  <si>
    <t>RASSF8</t>
  </si>
  <si>
    <t>ENSGALG00000054393</t>
  </si>
  <si>
    <t>ENSGALG00000054491</t>
  </si>
  <si>
    <t>U6</t>
  </si>
  <si>
    <t>ENSGALG00000054571</t>
  </si>
  <si>
    <t>ENSGALG00000054747</t>
  </si>
  <si>
    <t>ENSGALG00000054799</t>
  </si>
  <si>
    <t>SPIC</t>
  </si>
  <si>
    <t>ENSGALG00000054998</t>
  </si>
  <si>
    <t>ENSGALG0000005503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1" xfId="0" applyFont="1" applyFill="1" applyBorder="1" applyAlignment="1"/>
    <xf numFmtId="49" fontId="3" fillId="0" borderId="0" xfId="0" applyNumberFormat="1" applyFont="1">
      <alignment vertical="center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>
      <alignment vertical="center"/>
    </xf>
    <xf numFmtId="49" fontId="4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49" fontId="3" fillId="0" borderId="0" xfId="0" applyNumberFormat="1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6"/>
  <sheetViews>
    <sheetView tabSelected="1" workbookViewId="0">
      <selection activeCell="A8" sqref="A8"/>
    </sheetView>
  </sheetViews>
  <sheetFormatPr defaultColWidth="9" defaultRowHeight="13.5" outlineLevelCol="1"/>
  <cols>
    <col min="1" max="1" width="23.25" style="1" customWidth="1"/>
    <col min="2" max="2" width="22.125" style="1" customWidth="1"/>
    <col min="3" max="3" width="9.125" customWidth="1"/>
  </cols>
  <sheetData>
    <row r="1" ht="19" customHeight="1" spans="1:2">
      <c r="A1" s="2" t="s">
        <v>0</v>
      </c>
      <c r="B1" s="3"/>
    </row>
    <row r="2" ht="14.25" spans="1:2">
      <c r="A2" s="4" t="s">
        <v>1</v>
      </c>
      <c r="B2" s="4" t="s">
        <v>2</v>
      </c>
    </row>
    <row r="3" ht="15" spans="1:2">
      <c r="A3" s="5" t="s">
        <v>3</v>
      </c>
      <c r="B3" s="6" t="s">
        <v>4</v>
      </c>
    </row>
    <row r="4" ht="15" spans="1:2">
      <c r="A4" s="5" t="s">
        <v>5</v>
      </c>
      <c r="B4" s="6" t="s">
        <v>6</v>
      </c>
    </row>
    <row r="5" ht="15" spans="1:2">
      <c r="A5" s="5" t="s">
        <v>7</v>
      </c>
      <c r="B5" s="6" t="s">
        <v>8</v>
      </c>
    </row>
    <row r="6" ht="15" spans="1:2">
      <c r="A6" s="5" t="s">
        <v>9</v>
      </c>
      <c r="B6" s="6" t="s">
        <v>10</v>
      </c>
    </row>
    <row r="7" ht="15" spans="1:2">
      <c r="A7" s="5" t="s">
        <v>11</v>
      </c>
      <c r="B7" s="7" t="s">
        <v>12</v>
      </c>
    </row>
    <row r="8" ht="15" spans="1:2">
      <c r="A8" s="5" t="s">
        <v>13</v>
      </c>
      <c r="B8" s="8" t="s">
        <v>14</v>
      </c>
    </row>
    <row r="9" ht="15" spans="1:2">
      <c r="A9" s="5" t="s">
        <v>15</v>
      </c>
      <c r="B9" s="7" t="s">
        <v>16</v>
      </c>
    </row>
    <row r="10" ht="15" spans="1:2">
      <c r="A10" s="5" t="s">
        <v>17</v>
      </c>
      <c r="B10" s="8" t="s">
        <v>18</v>
      </c>
    </row>
    <row r="11" ht="15" spans="1:2">
      <c r="A11" s="5" t="s">
        <v>19</v>
      </c>
      <c r="B11" s="6" t="s">
        <v>20</v>
      </c>
    </row>
    <row r="12" ht="15" spans="1:2">
      <c r="A12" s="5" t="s">
        <v>21</v>
      </c>
      <c r="B12" s="6" t="s">
        <v>22</v>
      </c>
    </row>
    <row r="13" ht="15" spans="1:2">
      <c r="A13" s="5" t="s">
        <v>23</v>
      </c>
      <c r="B13" s="7" t="s">
        <v>24</v>
      </c>
    </row>
    <row r="14" ht="15" spans="1:2">
      <c r="A14" s="5" t="s">
        <v>25</v>
      </c>
      <c r="B14" s="6" t="s">
        <v>26</v>
      </c>
    </row>
    <row r="15" ht="15" spans="1:2">
      <c r="A15" s="5" t="s">
        <v>27</v>
      </c>
      <c r="B15" s="6" t="s">
        <v>28</v>
      </c>
    </row>
    <row r="16" ht="15" spans="1:2">
      <c r="A16" s="5" t="s">
        <v>29</v>
      </c>
      <c r="B16" s="7" t="s">
        <v>30</v>
      </c>
    </row>
    <row r="17" ht="15" spans="1:2">
      <c r="A17" s="5" t="s">
        <v>31</v>
      </c>
      <c r="B17" s="7" t="s">
        <v>32</v>
      </c>
    </row>
    <row r="18" ht="15" spans="1:2">
      <c r="A18" s="5" t="s">
        <v>33</v>
      </c>
      <c r="B18" s="6" t="s">
        <v>34</v>
      </c>
    </row>
    <row r="19" ht="15" spans="1:2">
      <c r="A19" s="9" t="s">
        <v>35</v>
      </c>
      <c r="B19" s="9" t="s">
        <v>35</v>
      </c>
    </row>
    <row r="20" ht="15" spans="1:2">
      <c r="A20" s="5" t="s">
        <v>36</v>
      </c>
      <c r="B20" s="6" t="s">
        <v>37</v>
      </c>
    </row>
    <row r="21" ht="15" spans="1:2">
      <c r="A21" s="5" t="s">
        <v>38</v>
      </c>
      <c r="B21" s="6" t="s">
        <v>39</v>
      </c>
    </row>
    <row r="22" ht="15" spans="1:2">
      <c r="A22" s="5" t="s">
        <v>40</v>
      </c>
      <c r="B22" s="7" t="s">
        <v>41</v>
      </c>
    </row>
    <row r="23" ht="15" spans="1:2">
      <c r="A23" s="5" t="s">
        <v>42</v>
      </c>
      <c r="B23" s="8" t="s">
        <v>43</v>
      </c>
    </row>
    <row r="24" ht="15" spans="1:2">
      <c r="A24" s="5" t="s">
        <v>44</v>
      </c>
      <c r="B24" s="6" t="s">
        <v>45</v>
      </c>
    </row>
    <row r="25" ht="15" spans="1:2">
      <c r="A25" s="10" t="s">
        <v>46</v>
      </c>
      <c r="B25" s="10" t="s">
        <v>46</v>
      </c>
    </row>
    <row r="26" ht="15" spans="1:2">
      <c r="A26" s="5" t="s">
        <v>47</v>
      </c>
      <c r="B26" s="7" t="s">
        <v>48</v>
      </c>
    </row>
    <row r="27" ht="15" spans="1:2">
      <c r="A27" s="5" t="s">
        <v>49</v>
      </c>
      <c r="B27" s="6" t="s">
        <v>50</v>
      </c>
    </row>
    <row r="28" ht="15" spans="1:2">
      <c r="A28" s="5" t="s">
        <v>51</v>
      </c>
      <c r="B28" s="6" t="s">
        <v>52</v>
      </c>
    </row>
    <row r="29" ht="15" spans="1:2">
      <c r="A29" s="5" t="s">
        <v>53</v>
      </c>
      <c r="B29" s="6" t="s">
        <v>54</v>
      </c>
    </row>
    <row r="30" ht="15" spans="1:2">
      <c r="A30" s="5" t="s">
        <v>55</v>
      </c>
      <c r="B30" s="6" t="s">
        <v>56</v>
      </c>
    </row>
    <row r="31" ht="15" spans="1:2">
      <c r="A31" s="5" t="s">
        <v>57</v>
      </c>
      <c r="B31" s="6" t="s">
        <v>58</v>
      </c>
    </row>
    <row r="32" ht="15" spans="1:2">
      <c r="A32" s="5" t="s">
        <v>59</v>
      </c>
      <c r="B32" s="7" t="s">
        <v>60</v>
      </c>
    </row>
    <row r="33" ht="15" spans="1:2">
      <c r="A33" s="5" t="s">
        <v>61</v>
      </c>
      <c r="B33" s="6" t="s">
        <v>62</v>
      </c>
    </row>
    <row r="34" ht="15" spans="1:2">
      <c r="A34" s="5" t="s">
        <v>63</v>
      </c>
      <c r="B34" s="6" t="s">
        <v>64</v>
      </c>
    </row>
    <row r="35" ht="15" spans="1:2">
      <c r="A35" s="5" t="s">
        <v>65</v>
      </c>
      <c r="B35" s="6" t="s">
        <v>66</v>
      </c>
    </row>
    <row r="36" ht="15" spans="1:2">
      <c r="A36" s="5" t="s">
        <v>67</v>
      </c>
      <c r="B36" s="7" t="s">
        <v>68</v>
      </c>
    </row>
    <row r="37" ht="15" spans="1:2">
      <c r="A37" s="5" t="s">
        <v>69</v>
      </c>
      <c r="B37" s="8" t="s">
        <v>70</v>
      </c>
    </row>
    <row r="38" ht="15" spans="1:2">
      <c r="A38" s="5" t="s">
        <v>71</v>
      </c>
      <c r="B38" s="6" t="s">
        <v>72</v>
      </c>
    </row>
    <row r="39" ht="15" spans="1:2">
      <c r="A39" s="5" t="s">
        <v>73</v>
      </c>
      <c r="B39" s="6" t="s">
        <v>74</v>
      </c>
    </row>
    <row r="40" ht="15" spans="1:2">
      <c r="A40" s="5" t="s">
        <v>75</v>
      </c>
      <c r="B40" s="6" t="s">
        <v>76</v>
      </c>
    </row>
    <row r="41" ht="15" spans="1:2">
      <c r="A41" s="5" t="s">
        <v>77</v>
      </c>
      <c r="B41" s="6" t="s">
        <v>78</v>
      </c>
    </row>
    <row r="42" ht="15" spans="1:2">
      <c r="A42" s="5" t="s">
        <v>79</v>
      </c>
      <c r="B42" s="7" t="s">
        <v>80</v>
      </c>
    </row>
    <row r="43" ht="15" spans="1:2">
      <c r="A43" s="5" t="s">
        <v>81</v>
      </c>
      <c r="B43" s="6" t="s">
        <v>82</v>
      </c>
    </row>
    <row r="44" ht="15" spans="1:2">
      <c r="A44" s="5" t="s">
        <v>83</v>
      </c>
      <c r="B44" s="6" t="s">
        <v>84</v>
      </c>
    </row>
    <row r="45" ht="15" spans="1:2">
      <c r="A45" s="5" t="s">
        <v>85</v>
      </c>
      <c r="B45" s="7" t="s">
        <v>86</v>
      </c>
    </row>
    <row r="46" ht="15" spans="1:2">
      <c r="A46" s="5" t="s">
        <v>87</v>
      </c>
      <c r="B46" s="6" t="s">
        <v>88</v>
      </c>
    </row>
    <row r="47" ht="15" spans="1:2">
      <c r="A47" s="5" t="s">
        <v>89</v>
      </c>
      <c r="B47" s="6" t="s">
        <v>90</v>
      </c>
    </row>
    <row r="48" ht="15" spans="1:2">
      <c r="A48" s="5" t="s">
        <v>91</v>
      </c>
      <c r="B48" s="6" t="s">
        <v>92</v>
      </c>
    </row>
    <row r="49" ht="15" spans="1:2">
      <c r="A49" s="5" t="s">
        <v>93</v>
      </c>
      <c r="B49" s="6" t="s">
        <v>94</v>
      </c>
    </row>
    <row r="50" ht="15" spans="1:2">
      <c r="A50" s="5" t="s">
        <v>95</v>
      </c>
      <c r="B50" s="6" t="s">
        <v>96</v>
      </c>
    </row>
    <row r="51" ht="15" spans="1:2">
      <c r="A51" s="5" t="s">
        <v>97</v>
      </c>
      <c r="B51" s="6" t="s">
        <v>98</v>
      </c>
    </row>
    <row r="52" ht="15" spans="1:2">
      <c r="A52" s="5" t="s">
        <v>99</v>
      </c>
      <c r="B52" s="6" t="s">
        <v>100</v>
      </c>
    </row>
    <row r="53" ht="15" spans="1:2">
      <c r="A53" s="5" t="s">
        <v>101</v>
      </c>
      <c r="B53" s="7" t="s">
        <v>102</v>
      </c>
    </row>
    <row r="54" ht="15" spans="1:2">
      <c r="A54" s="5" t="s">
        <v>103</v>
      </c>
      <c r="B54" s="7" t="s">
        <v>104</v>
      </c>
    </row>
    <row r="55" ht="15" spans="1:2">
      <c r="A55" s="5" t="s">
        <v>105</v>
      </c>
      <c r="B55" s="6" t="s">
        <v>106</v>
      </c>
    </row>
    <row r="56" ht="15" spans="1:2">
      <c r="A56" s="5" t="s">
        <v>107</v>
      </c>
      <c r="B56" s="6" t="s">
        <v>108</v>
      </c>
    </row>
    <row r="57" ht="15" spans="1:2">
      <c r="A57" s="5" t="s">
        <v>109</v>
      </c>
      <c r="B57" s="6" t="s">
        <v>110</v>
      </c>
    </row>
    <row r="58" ht="15" spans="1:2">
      <c r="A58" s="5" t="s">
        <v>111</v>
      </c>
      <c r="B58" s="6" t="s">
        <v>112</v>
      </c>
    </row>
    <row r="59" ht="15" spans="1:2">
      <c r="A59" s="5" t="s">
        <v>113</v>
      </c>
      <c r="B59" s="6" t="s">
        <v>114</v>
      </c>
    </row>
    <row r="60" ht="15" spans="1:2">
      <c r="A60" s="5" t="s">
        <v>115</v>
      </c>
      <c r="B60" s="6" t="s">
        <v>116</v>
      </c>
    </row>
    <row r="61" ht="15" spans="1:2">
      <c r="A61" s="5" t="s">
        <v>117</v>
      </c>
      <c r="B61" s="6" t="s">
        <v>118</v>
      </c>
    </row>
    <row r="62" ht="15" spans="1:2">
      <c r="A62" s="5" t="s">
        <v>119</v>
      </c>
      <c r="B62" s="7" t="s">
        <v>120</v>
      </c>
    </row>
    <row r="63" ht="15" spans="1:2">
      <c r="A63" s="5" t="s">
        <v>121</v>
      </c>
      <c r="B63" s="6" t="s">
        <v>122</v>
      </c>
    </row>
    <row r="64" ht="15" spans="1:2">
      <c r="A64" s="5" t="s">
        <v>123</v>
      </c>
      <c r="B64" s="6" t="s">
        <v>124</v>
      </c>
    </row>
    <row r="65" ht="15" spans="1:2">
      <c r="A65" s="5" t="s">
        <v>125</v>
      </c>
      <c r="B65" s="6" t="s">
        <v>126</v>
      </c>
    </row>
    <row r="66" ht="15" spans="1:2">
      <c r="A66" s="5" t="s">
        <v>127</v>
      </c>
      <c r="B66" s="7" t="s">
        <v>128</v>
      </c>
    </row>
    <row r="67" ht="15" spans="1:2">
      <c r="A67" s="5" t="s">
        <v>129</v>
      </c>
      <c r="B67" s="7" t="s">
        <v>130</v>
      </c>
    </row>
    <row r="68" ht="15" spans="1:2">
      <c r="A68" s="5" t="s">
        <v>131</v>
      </c>
      <c r="B68" s="8" t="s">
        <v>132</v>
      </c>
    </row>
    <row r="69" ht="15" spans="1:2">
      <c r="A69" s="5" t="s">
        <v>133</v>
      </c>
      <c r="B69" s="8" t="s">
        <v>134</v>
      </c>
    </row>
    <row r="70" ht="15" spans="1:2">
      <c r="A70" s="5" t="s">
        <v>135</v>
      </c>
      <c r="B70" s="6" t="s">
        <v>136</v>
      </c>
    </row>
    <row r="71" ht="15" spans="1:2">
      <c r="A71" s="5" t="s">
        <v>137</v>
      </c>
      <c r="B71" s="6" t="s">
        <v>138</v>
      </c>
    </row>
    <row r="72" ht="15" spans="1:2">
      <c r="A72" s="5" t="s">
        <v>139</v>
      </c>
      <c r="B72" s="6" t="s">
        <v>140</v>
      </c>
    </row>
    <row r="73" ht="15" spans="1:2">
      <c r="A73" s="10" t="s">
        <v>141</v>
      </c>
      <c r="B73" s="10" t="s">
        <v>141</v>
      </c>
    </row>
    <row r="74" ht="15" spans="1:2">
      <c r="A74" s="5" t="s">
        <v>142</v>
      </c>
      <c r="B74" s="6" t="s">
        <v>143</v>
      </c>
    </row>
    <row r="75" ht="15" spans="1:2">
      <c r="A75" s="5" t="s">
        <v>144</v>
      </c>
      <c r="B75" s="7" t="s">
        <v>145</v>
      </c>
    </row>
    <row r="76" ht="15" spans="1:2">
      <c r="A76" s="5" t="s">
        <v>146</v>
      </c>
      <c r="B76" s="6" t="s">
        <v>147</v>
      </c>
    </row>
    <row r="77" ht="15" spans="1:2">
      <c r="A77" s="5" t="s">
        <v>148</v>
      </c>
      <c r="B77" s="6" t="s">
        <v>149</v>
      </c>
    </row>
    <row r="78" ht="15" spans="1:2">
      <c r="A78" s="5" t="s">
        <v>150</v>
      </c>
      <c r="B78" s="6" t="s">
        <v>151</v>
      </c>
    </row>
    <row r="79" ht="15" spans="1:2">
      <c r="A79" s="5" t="s">
        <v>152</v>
      </c>
      <c r="B79" s="6" t="s">
        <v>153</v>
      </c>
    </row>
    <row r="80" ht="15" spans="1:2">
      <c r="A80" s="5" t="s">
        <v>154</v>
      </c>
      <c r="B80" s="6" t="s">
        <v>155</v>
      </c>
    </row>
    <row r="81" ht="15" spans="1:2">
      <c r="A81" s="5" t="s">
        <v>156</v>
      </c>
      <c r="B81" s="6" t="s">
        <v>157</v>
      </c>
    </row>
    <row r="82" ht="15" spans="1:2">
      <c r="A82" s="5" t="s">
        <v>158</v>
      </c>
      <c r="B82" s="8" t="s">
        <v>159</v>
      </c>
    </row>
    <row r="83" ht="15" spans="1:2">
      <c r="A83" s="5" t="s">
        <v>160</v>
      </c>
      <c r="B83" s="6" t="s">
        <v>161</v>
      </c>
    </row>
    <row r="84" ht="15" spans="1:2">
      <c r="A84" s="5" t="s">
        <v>162</v>
      </c>
      <c r="B84" s="6" t="s">
        <v>163</v>
      </c>
    </row>
    <row r="85" ht="15" spans="1:2">
      <c r="A85" s="9" t="s">
        <v>164</v>
      </c>
      <c r="B85" s="9" t="s">
        <v>164</v>
      </c>
    </row>
    <row r="86" ht="15" spans="1:2">
      <c r="A86" s="5" t="s">
        <v>165</v>
      </c>
      <c r="B86" s="6" t="s">
        <v>166</v>
      </c>
    </row>
    <row r="87" ht="15" spans="1:2">
      <c r="A87" s="5" t="s">
        <v>167</v>
      </c>
      <c r="B87" s="6" t="s">
        <v>168</v>
      </c>
    </row>
    <row r="88" ht="15" spans="1:2">
      <c r="A88" s="5" t="s">
        <v>169</v>
      </c>
      <c r="B88" s="6" t="s">
        <v>170</v>
      </c>
    </row>
    <row r="89" ht="15" spans="1:2">
      <c r="A89" s="5" t="s">
        <v>171</v>
      </c>
      <c r="B89" s="6" t="s">
        <v>172</v>
      </c>
    </row>
    <row r="90" ht="15" spans="1:2">
      <c r="A90" s="5" t="s">
        <v>173</v>
      </c>
      <c r="B90" s="6" t="s">
        <v>174</v>
      </c>
    </row>
    <row r="91" ht="15" spans="1:2">
      <c r="A91" s="5" t="s">
        <v>175</v>
      </c>
      <c r="B91" s="6" t="s">
        <v>176</v>
      </c>
    </row>
    <row r="92" ht="15" spans="1:2">
      <c r="A92" s="5" t="s">
        <v>177</v>
      </c>
      <c r="B92" s="7" t="s">
        <v>178</v>
      </c>
    </row>
    <row r="93" ht="15" spans="1:2">
      <c r="A93" s="5" t="s">
        <v>179</v>
      </c>
      <c r="B93" s="6" t="s">
        <v>180</v>
      </c>
    </row>
    <row r="94" ht="15" spans="1:2">
      <c r="A94" s="5" t="s">
        <v>181</v>
      </c>
      <c r="B94" s="6" t="s">
        <v>182</v>
      </c>
    </row>
    <row r="95" ht="15" spans="1:2">
      <c r="A95" s="5" t="s">
        <v>183</v>
      </c>
      <c r="B95" s="6" t="s">
        <v>184</v>
      </c>
    </row>
    <row r="96" ht="15" spans="1:2">
      <c r="A96" s="5" t="s">
        <v>185</v>
      </c>
      <c r="B96" s="6" t="s">
        <v>186</v>
      </c>
    </row>
    <row r="97" ht="15" spans="1:2">
      <c r="A97" s="5" t="s">
        <v>187</v>
      </c>
      <c r="B97" s="7" t="s">
        <v>188</v>
      </c>
    </row>
    <row r="98" ht="15" spans="1:2">
      <c r="A98" s="5" t="s">
        <v>189</v>
      </c>
      <c r="B98" s="6" t="s">
        <v>190</v>
      </c>
    </row>
    <row r="99" ht="15" spans="1:2">
      <c r="A99" s="5" t="s">
        <v>191</v>
      </c>
      <c r="B99" s="6" t="s">
        <v>192</v>
      </c>
    </row>
    <row r="100" ht="15" spans="1:2">
      <c r="A100" s="5" t="s">
        <v>193</v>
      </c>
      <c r="B100" s="6" t="s">
        <v>194</v>
      </c>
    </row>
    <row r="101" ht="15" spans="1:2">
      <c r="A101" s="5" t="s">
        <v>195</v>
      </c>
      <c r="B101" s="6" t="s">
        <v>196</v>
      </c>
    </row>
    <row r="102" ht="15" spans="1:2">
      <c r="A102" s="5" t="s">
        <v>197</v>
      </c>
      <c r="B102" s="7" t="s">
        <v>198</v>
      </c>
    </row>
    <row r="103" ht="15" spans="1:2">
      <c r="A103" s="5" t="s">
        <v>199</v>
      </c>
      <c r="B103" s="6" t="s">
        <v>200</v>
      </c>
    </row>
    <row r="104" ht="15" spans="1:2">
      <c r="A104" s="5" t="s">
        <v>201</v>
      </c>
      <c r="B104" s="6" t="s">
        <v>202</v>
      </c>
    </row>
    <row r="105" ht="15" spans="1:2">
      <c r="A105" s="5" t="s">
        <v>203</v>
      </c>
      <c r="B105" s="6" t="s">
        <v>204</v>
      </c>
    </row>
    <row r="106" ht="15" spans="1:2">
      <c r="A106" s="5" t="s">
        <v>205</v>
      </c>
      <c r="B106" s="6" t="s">
        <v>206</v>
      </c>
    </row>
    <row r="107" ht="15" spans="1:2">
      <c r="A107" s="5" t="s">
        <v>207</v>
      </c>
      <c r="B107" s="6" t="s">
        <v>208</v>
      </c>
    </row>
    <row r="108" ht="15" spans="1:2">
      <c r="A108" s="5" t="s">
        <v>209</v>
      </c>
      <c r="B108" s="6" t="s">
        <v>210</v>
      </c>
    </row>
    <row r="109" ht="15" spans="1:2">
      <c r="A109" s="5" t="s">
        <v>211</v>
      </c>
      <c r="B109" s="6" t="s">
        <v>212</v>
      </c>
    </row>
    <row r="110" ht="15" spans="1:2">
      <c r="A110" s="5" t="s">
        <v>213</v>
      </c>
      <c r="B110" s="6" t="s">
        <v>214</v>
      </c>
    </row>
    <row r="111" ht="15" spans="1:2">
      <c r="A111" s="5" t="s">
        <v>215</v>
      </c>
      <c r="B111" s="6" t="s">
        <v>216</v>
      </c>
    </row>
    <row r="112" ht="15" spans="1:2">
      <c r="A112" s="5" t="s">
        <v>217</v>
      </c>
      <c r="B112" s="6" t="s">
        <v>218</v>
      </c>
    </row>
    <row r="113" ht="15" spans="1:2">
      <c r="A113" s="10" t="s">
        <v>219</v>
      </c>
      <c r="B113" s="10" t="s">
        <v>219</v>
      </c>
    </row>
    <row r="114" ht="15" spans="1:2">
      <c r="A114" s="5" t="s">
        <v>220</v>
      </c>
      <c r="B114" s="7" t="s">
        <v>221</v>
      </c>
    </row>
    <row r="115" ht="15" spans="1:2">
      <c r="A115" s="5" t="s">
        <v>222</v>
      </c>
      <c r="B115" s="6" t="s">
        <v>223</v>
      </c>
    </row>
    <row r="116" ht="15" spans="1:2">
      <c r="A116" s="5" t="s">
        <v>224</v>
      </c>
      <c r="B116" s="7" t="s">
        <v>225</v>
      </c>
    </row>
    <row r="117" ht="15" spans="1:2">
      <c r="A117" s="5" t="s">
        <v>226</v>
      </c>
      <c r="B117" s="6" t="s">
        <v>227</v>
      </c>
    </row>
    <row r="118" ht="15" spans="1:2">
      <c r="A118" s="5" t="s">
        <v>228</v>
      </c>
      <c r="B118" s="6" t="s">
        <v>229</v>
      </c>
    </row>
    <row r="119" ht="15" spans="1:2">
      <c r="A119" s="10" t="s">
        <v>230</v>
      </c>
      <c r="B119" s="10" t="s">
        <v>230</v>
      </c>
    </row>
    <row r="120" ht="15" spans="1:2">
      <c r="A120" s="5" t="s">
        <v>231</v>
      </c>
      <c r="B120" s="6" t="s">
        <v>232</v>
      </c>
    </row>
    <row r="121" ht="15" spans="1:2">
      <c r="A121" s="5" t="s">
        <v>233</v>
      </c>
      <c r="B121" s="6" t="s">
        <v>234</v>
      </c>
    </row>
    <row r="122" ht="15" spans="1:2">
      <c r="A122" s="9" t="s">
        <v>235</v>
      </c>
      <c r="B122" s="9" t="s">
        <v>235</v>
      </c>
    </row>
    <row r="123" ht="15" spans="1:2">
      <c r="A123" s="5" t="s">
        <v>236</v>
      </c>
      <c r="B123" s="6" t="s">
        <v>237</v>
      </c>
    </row>
    <row r="124" ht="15" spans="1:2">
      <c r="A124" s="5" t="s">
        <v>238</v>
      </c>
      <c r="B124" s="6" t="s">
        <v>239</v>
      </c>
    </row>
    <row r="125" ht="15" spans="1:2">
      <c r="A125" s="5" t="s">
        <v>240</v>
      </c>
      <c r="B125" s="6" t="s">
        <v>241</v>
      </c>
    </row>
    <row r="126" ht="15" spans="1:2">
      <c r="A126" s="5" t="s">
        <v>242</v>
      </c>
      <c r="B126" s="6" t="s">
        <v>243</v>
      </c>
    </row>
    <row r="127" ht="15" spans="1:2">
      <c r="A127" s="5" t="s">
        <v>244</v>
      </c>
      <c r="B127" s="6" t="s">
        <v>245</v>
      </c>
    </row>
    <row r="128" ht="15" spans="1:2">
      <c r="A128" s="5" t="s">
        <v>246</v>
      </c>
      <c r="B128" s="6" t="s">
        <v>247</v>
      </c>
    </row>
    <row r="129" ht="15" spans="1:2">
      <c r="A129" s="5" t="s">
        <v>248</v>
      </c>
      <c r="B129" s="8" t="s">
        <v>249</v>
      </c>
    </row>
    <row r="130" ht="15" spans="1:2">
      <c r="A130" s="5" t="s">
        <v>250</v>
      </c>
      <c r="B130" s="6" t="s">
        <v>251</v>
      </c>
    </row>
    <row r="131" ht="15" spans="1:2">
      <c r="A131" s="5" t="s">
        <v>252</v>
      </c>
      <c r="B131" s="6" t="s">
        <v>253</v>
      </c>
    </row>
    <row r="132" ht="15" spans="1:2">
      <c r="A132" s="5" t="s">
        <v>254</v>
      </c>
      <c r="B132" s="6" t="s">
        <v>255</v>
      </c>
    </row>
    <row r="133" ht="15" spans="1:2">
      <c r="A133" s="5" t="s">
        <v>256</v>
      </c>
      <c r="B133" s="6" t="s">
        <v>257</v>
      </c>
    </row>
    <row r="134" ht="15" spans="1:2">
      <c r="A134" s="5" t="s">
        <v>258</v>
      </c>
      <c r="B134" s="6" t="s">
        <v>259</v>
      </c>
    </row>
    <row r="135" ht="15" spans="1:2">
      <c r="A135" s="5" t="s">
        <v>260</v>
      </c>
      <c r="B135" s="6" t="s">
        <v>261</v>
      </c>
    </row>
    <row r="136" ht="15" spans="1:2">
      <c r="A136" s="5" t="s">
        <v>262</v>
      </c>
      <c r="B136" s="6" t="s">
        <v>263</v>
      </c>
    </row>
    <row r="137" ht="15" spans="1:2">
      <c r="A137" s="5" t="s">
        <v>264</v>
      </c>
      <c r="B137" s="6" t="s">
        <v>265</v>
      </c>
    </row>
    <row r="138" ht="15" spans="1:2">
      <c r="A138" s="5" t="s">
        <v>266</v>
      </c>
      <c r="B138" s="6" t="s">
        <v>267</v>
      </c>
    </row>
    <row r="139" ht="15" spans="1:2">
      <c r="A139" s="5" t="s">
        <v>268</v>
      </c>
      <c r="B139" s="6" t="s">
        <v>269</v>
      </c>
    </row>
    <row r="140" ht="15" spans="1:2">
      <c r="A140" s="5" t="s">
        <v>270</v>
      </c>
      <c r="B140" s="6" t="s">
        <v>271</v>
      </c>
    </row>
    <row r="141" ht="15" spans="1:2">
      <c r="A141" s="5" t="s">
        <v>272</v>
      </c>
      <c r="B141" s="6" t="s">
        <v>273</v>
      </c>
    </row>
    <row r="142" ht="15" spans="1:2">
      <c r="A142" s="11" t="s">
        <v>274</v>
      </c>
      <c r="B142" s="6" t="s">
        <v>275</v>
      </c>
    </row>
    <row r="143" ht="15" spans="1:2">
      <c r="A143" s="5" t="s">
        <v>276</v>
      </c>
      <c r="B143" s="7" t="s">
        <v>277</v>
      </c>
    </row>
    <row r="144" ht="15" spans="1:2">
      <c r="A144" s="5" t="s">
        <v>278</v>
      </c>
      <c r="B144" s="6" t="s">
        <v>279</v>
      </c>
    </row>
    <row r="145" ht="15" spans="1:2">
      <c r="A145" s="5" t="s">
        <v>280</v>
      </c>
      <c r="B145" s="6" t="s">
        <v>281</v>
      </c>
    </row>
    <row r="146" ht="15" spans="1:2">
      <c r="A146" s="5" t="s">
        <v>282</v>
      </c>
      <c r="B146" s="7" t="s">
        <v>283</v>
      </c>
    </row>
    <row r="147" ht="15" spans="1:2">
      <c r="A147" s="5" t="s">
        <v>284</v>
      </c>
      <c r="B147" s="6" t="s">
        <v>285</v>
      </c>
    </row>
    <row r="148" ht="15" spans="1:2">
      <c r="A148" s="5" t="s">
        <v>286</v>
      </c>
      <c r="B148" s="6" t="s">
        <v>287</v>
      </c>
    </row>
    <row r="149" ht="15" spans="1:2">
      <c r="A149" s="10" t="s">
        <v>288</v>
      </c>
      <c r="B149" s="10" t="s">
        <v>288</v>
      </c>
    </row>
    <row r="150" ht="15" spans="1:2">
      <c r="A150" s="5" t="s">
        <v>289</v>
      </c>
      <c r="B150" s="6" t="s">
        <v>290</v>
      </c>
    </row>
    <row r="151" ht="15" spans="1:2">
      <c r="A151" s="5" t="s">
        <v>291</v>
      </c>
      <c r="B151" s="7" t="s">
        <v>292</v>
      </c>
    </row>
    <row r="152" ht="15" spans="1:2">
      <c r="A152" s="5" t="s">
        <v>293</v>
      </c>
      <c r="B152" s="6" t="s">
        <v>294</v>
      </c>
    </row>
    <row r="153" ht="15" spans="1:2">
      <c r="A153" s="5" t="s">
        <v>295</v>
      </c>
      <c r="B153" s="6" t="s">
        <v>296</v>
      </c>
    </row>
    <row r="154" ht="15" spans="1:2">
      <c r="A154" s="5" t="s">
        <v>297</v>
      </c>
      <c r="B154" s="7" t="s">
        <v>298</v>
      </c>
    </row>
    <row r="155" ht="15" spans="1:2">
      <c r="A155" s="5" t="s">
        <v>299</v>
      </c>
      <c r="B155" s="7" t="s">
        <v>300</v>
      </c>
    </row>
    <row r="156" ht="15" spans="1:2">
      <c r="A156" s="5" t="s">
        <v>301</v>
      </c>
      <c r="B156" s="6" t="s">
        <v>302</v>
      </c>
    </row>
    <row r="157" ht="15" spans="1:2">
      <c r="A157" s="5" t="s">
        <v>303</v>
      </c>
      <c r="B157" s="6" t="s">
        <v>304</v>
      </c>
    </row>
    <row r="158" ht="15" spans="1:2">
      <c r="A158" s="5" t="s">
        <v>305</v>
      </c>
      <c r="B158" s="6" t="s">
        <v>306</v>
      </c>
    </row>
    <row r="159" ht="15" spans="1:2">
      <c r="A159" s="5" t="s">
        <v>307</v>
      </c>
      <c r="B159" s="6" t="s">
        <v>308</v>
      </c>
    </row>
    <row r="160" ht="15" spans="1:2">
      <c r="A160" s="5" t="s">
        <v>309</v>
      </c>
      <c r="B160" s="6" t="s">
        <v>310</v>
      </c>
    </row>
    <row r="161" ht="15" spans="1:2">
      <c r="A161" s="5" t="s">
        <v>311</v>
      </c>
      <c r="B161" s="6" t="s">
        <v>312</v>
      </c>
    </row>
    <row r="162" ht="15" spans="1:2">
      <c r="A162" s="5" t="s">
        <v>313</v>
      </c>
      <c r="B162" s="6" t="s">
        <v>314</v>
      </c>
    </row>
    <row r="163" ht="15" spans="1:2">
      <c r="A163" s="5" t="s">
        <v>315</v>
      </c>
      <c r="B163" s="7" t="s">
        <v>316</v>
      </c>
    </row>
    <row r="164" ht="15" spans="1:2">
      <c r="A164" s="5" t="s">
        <v>317</v>
      </c>
      <c r="B164" s="7" t="s">
        <v>318</v>
      </c>
    </row>
    <row r="165" ht="15" spans="1:2">
      <c r="A165" s="5" t="s">
        <v>319</v>
      </c>
      <c r="B165" s="7" t="s">
        <v>320</v>
      </c>
    </row>
    <row r="166" ht="15" spans="1:2">
      <c r="A166" s="9" t="s">
        <v>321</v>
      </c>
      <c r="B166" s="9" t="s">
        <v>321</v>
      </c>
    </row>
    <row r="167" ht="15" spans="1:2">
      <c r="A167" s="5" t="s">
        <v>322</v>
      </c>
      <c r="B167" s="7" t="s">
        <v>323</v>
      </c>
    </row>
    <row r="168" ht="15" spans="1:2">
      <c r="A168" s="10" t="s">
        <v>324</v>
      </c>
      <c r="B168" s="10" t="s">
        <v>324</v>
      </c>
    </row>
    <row r="169" ht="15" spans="1:2">
      <c r="A169" s="12" t="s">
        <v>325</v>
      </c>
      <c r="B169" s="6" t="s">
        <v>326</v>
      </c>
    </row>
    <row r="170" ht="15" spans="1:2">
      <c r="A170" s="5" t="s">
        <v>327</v>
      </c>
      <c r="B170" s="6" t="s">
        <v>328</v>
      </c>
    </row>
    <row r="171" ht="15" spans="1:2">
      <c r="A171" s="5" t="s">
        <v>329</v>
      </c>
      <c r="B171" s="6" t="s">
        <v>330</v>
      </c>
    </row>
    <row r="172" ht="15" spans="1:2">
      <c r="A172" s="5" t="s">
        <v>331</v>
      </c>
      <c r="B172" s="6" t="s">
        <v>332</v>
      </c>
    </row>
    <row r="173" ht="15" spans="1:2">
      <c r="A173" s="5" t="s">
        <v>333</v>
      </c>
      <c r="B173" s="6" t="s">
        <v>334</v>
      </c>
    </row>
    <row r="174" ht="15" spans="1:2">
      <c r="A174" s="10" t="s">
        <v>335</v>
      </c>
      <c r="B174" s="10" t="s">
        <v>335</v>
      </c>
    </row>
    <row r="175" ht="15" spans="1:2">
      <c r="A175" s="10" t="s">
        <v>336</v>
      </c>
      <c r="B175" s="10" t="s">
        <v>336</v>
      </c>
    </row>
    <row r="176" ht="15" spans="1:2">
      <c r="A176" s="5" t="s">
        <v>337</v>
      </c>
      <c r="B176" s="6" t="s">
        <v>338</v>
      </c>
    </row>
    <row r="177" ht="15" spans="1:2">
      <c r="A177" s="10" t="s">
        <v>339</v>
      </c>
      <c r="B177" s="10" t="s">
        <v>339</v>
      </c>
    </row>
    <row r="178" ht="15" spans="1:2">
      <c r="A178" s="10" t="s">
        <v>340</v>
      </c>
      <c r="B178" s="10" t="s">
        <v>340</v>
      </c>
    </row>
    <row r="179" ht="15" spans="1:2">
      <c r="A179" s="10" t="s">
        <v>341</v>
      </c>
      <c r="B179" s="10" t="s">
        <v>341</v>
      </c>
    </row>
    <row r="180" ht="15" spans="1:2">
      <c r="A180" s="10" t="s">
        <v>342</v>
      </c>
      <c r="B180" s="10" t="s">
        <v>342</v>
      </c>
    </row>
    <row r="181" ht="15" spans="1:2">
      <c r="A181" s="9" t="s">
        <v>343</v>
      </c>
      <c r="B181" s="9" t="s">
        <v>343</v>
      </c>
    </row>
    <row r="182" ht="15" spans="1:2">
      <c r="A182" s="9" t="s">
        <v>344</v>
      </c>
      <c r="B182" s="9" t="s">
        <v>344</v>
      </c>
    </row>
    <row r="183" ht="15" spans="1:2">
      <c r="A183" s="10" t="s">
        <v>345</v>
      </c>
      <c r="B183" s="10" t="s">
        <v>345</v>
      </c>
    </row>
    <row r="184" ht="15" spans="1:2">
      <c r="A184" s="10" t="s">
        <v>346</v>
      </c>
      <c r="B184" s="10" t="s">
        <v>346</v>
      </c>
    </row>
    <row r="185" ht="15" spans="1:2">
      <c r="A185" s="10" t="s">
        <v>347</v>
      </c>
      <c r="B185" s="10" t="s">
        <v>347</v>
      </c>
    </row>
    <row r="186" ht="15" spans="1:2">
      <c r="A186" s="10" t="s">
        <v>348</v>
      </c>
      <c r="B186" s="10" t="s">
        <v>348</v>
      </c>
    </row>
    <row r="187" ht="15" spans="1:2">
      <c r="A187" s="9" t="s">
        <v>349</v>
      </c>
      <c r="B187" s="9" t="s">
        <v>349</v>
      </c>
    </row>
    <row r="188" ht="15" spans="1:2">
      <c r="A188" s="10" t="s">
        <v>350</v>
      </c>
      <c r="B188" s="10" t="s">
        <v>350</v>
      </c>
    </row>
    <row r="189" ht="15" spans="1:2">
      <c r="A189" s="10" t="s">
        <v>351</v>
      </c>
      <c r="B189" s="10" t="s">
        <v>351</v>
      </c>
    </row>
    <row r="190" ht="15" spans="1:2">
      <c r="A190" s="10" t="s">
        <v>352</v>
      </c>
      <c r="B190" s="10" t="s">
        <v>352</v>
      </c>
    </row>
    <row r="191" ht="15" spans="1:2">
      <c r="A191" s="10" t="s">
        <v>353</v>
      </c>
      <c r="B191" s="10" t="s">
        <v>353</v>
      </c>
    </row>
    <row r="192" ht="15" spans="1:2">
      <c r="A192" s="10" t="s">
        <v>354</v>
      </c>
      <c r="B192" s="10" t="s">
        <v>354</v>
      </c>
    </row>
    <row r="193" ht="15" spans="1:2">
      <c r="A193" s="10" t="s">
        <v>355</v>
      </c>
      <c r="B193" s="10" t="s">
        <v>355</v>
      </c>
    </row>
    <row r="194" ht="15" spans="1:2">
      <c r="A194" s="9" t="s">
        <v>356</v>
      </c>
      <c r="B194" s="9" t="s">
        <v>356</v>
      </c>
    </row>
    <row r="195" ht="15" spans="1:2">
      <c r="A195" s="5" t="s">
        <v>357</v>
      </c>
      <c r="B195" s="7" t="s">
        <v>358</v>
      </c>
    </row>
    <row r="196" ht="15" spans="1:2">
      <c r="A196" s="10" t="s">
        <v>359</v>
      </c>
      <c r="B196" s="10" t="s">
        <v>359</v>
      </c>
    </row>
    <row r="197" ht="15" spans="1:2">
      <c r="A197" s="9" t="s">
        <v>360</v>
      </c>
      <c r="B197" s="9" t="s">
        <v>360</v>
      </c>
    </row>
    <row r="198" ht="15" spans="1:2">
      <c r="A198" s="10" t="s">
        <v>361</v>
      </c>
      <c r="B198" s="10" t="s">
        <v>361</v>
      </c>
    </row>
    <row r="199" ht="15" spans="1:2">
      <c r="A199" s="9" t="s">
        <v>362</v>
      </c>
      <c r="B199" s="9" t="s">
        <v>362</v>
      </c>
    </row>
    <row r="200" ht="15" spans="1:2">
      <c r="A200" s="10" t="s">
        <v>363</v>
      </c>
      <c r="B200" s="10" t="s">
        <v>363</v>
      </c>
    </row>
    <row r="201" ht="15" spans="1:2">
      <c r="A201" s="10" t="s">
        <v>364</v>
      </c>
      <c r="B201" s="10" t="s">
        <v>364</v>
      </c>
    </row>
    <row r="202" ht="15" spans="1:2">
      <c r="A202" s="10" t="s">
        <v>365</v>
      </c>
      <c r="B202" s="10" t="s">
        <v>365</v>
      </c>
    </row>
    <row r="203" ht="15" spans="1:2">
      <c r="A203" s="10" t="s">
        <v>366</v>
      </c>
      <c r="B203" s="10" t="s">
        <v>366</v>
      </c>
    </row>
    <row r="204" ht="15" spans="1:2">
      <c r="A204" s="9" t="s">
        <v>367</v>
      </c>
      <c r="B204" s="9" t="s">
        <v>367</v>
      </c>
    </row>
    <row r="205" ht="15" spans="1:2">
      <c r="A205" s="10" t="s">
        <v>368</v>
      </c>
      <c r="B205" s="10" t="s">
        <v>368</v>
      </c>
    </row>
    <row r="206" ht="15" spans="1:2">
      <c r="A206" s="10" t="s">
        <v>369</v>
      </c>
      <c r="B206" s="10" t="s">
        <v>369</v>
      </c>
    </row>
    <row r="207" ht="15" spans="1:2">
      <c r="A207" s="10" t="s">
        <v>370</v>
      </c>
      <c r="B207" s="10" t="s">
        <v>370</v>
      </c>
    </row>
    <row r="208" ht="15" spans="1:2">
      <c r="A208" s="9" t="s">
        <v>371</v>
      </c>
      <c r="B208" s="9" t="s">
        <v>371</v>
      </c>
    </row>
    <row r="209" ht="15" spans="1:2">
      <c r="A209" s="9" t="s">
        <v>372</v>
      </c>
      <c r="B209" s="9" t="s">
        <v>372</v>
      </c>
    </row>
    <row r="210" ht="15" spans="1:2">
      <c r="A210" s="10" t="s">
        <v>373</v>
      </c>
      <c r="B210" s="10" t="s">
        <v>373</v>
      </c>
    </row>
    <row r="211" ht="15" spans="1:2">
      <c r="A211" s="9" t="s">
        <v>374</v>
      </c>
      <c r="B211" s="9" t="s">
        <v>374</v>
      </c>
    </row>
    <row r="212" ht="15" spans="1:2">
      <c r="A212" s="9" t="s">
        <v>375</v>
      </c>
      <c r="B212" s="9" t="s">
        <v>375</v>
      </c>
    </row>
    <row r="213" ht="15" spans="1:2">
      <c r="A213" s="9" t="s">
        <v>376</v>
      </c>
      <c r="B213" s="9" t="s">
        <v>376</v>
      </c>
    </row>
    <row r="214" ht="15" spans="1:2">
      <c r="A214" s="9" t="s">
        <v>377</v>
      </c>
      <c r="B214" s="9" t="s">
        <v>377</v>
      </c>
    </row>
    <row r="215" ht="15" spans="1:2">
      <c r="A215" s="9" t="s">
        <v>378</v>
      </c>
      <c r="B215" s="9" t="s">
        <v>378</v>
      </c>
    </row>
    <row r="216" ht="15" spans="1:2">
      <c r="A216" s="10" t="s">
        <v>379</v>
      </c>
      <c r="B216" s="10" t="s">
        <v>379</v>
      </c>
    </row>
    <row r="217" ht="15" spans="1:2">
      <c r="A217" s="10" t="s">
        <v>380</v>
      </c>
      <c r="B217" s="10" t="s">
        <v>380</v>
      </c>
    </row>
    <row r="218" ht="15" spans="1:2">
      <c r="A218" s="9" t="s">
        <v>381</v>
      </c>
      <c r="B218" s="9" t="s">
        <v>381</v>
      </c>
    </row>
    <row r="219" ht="15" spans="1:2">
      <c r="A219" s="9" t="s">
        <v>382</v>
      </c>
      <c r="B219" s="9" t="s">
        <v>382</v>
      </c>
    </row>
    <row r="220" ht="15" spans="1:2">
      <c r="A220" s="10" t="s">
        <v>383</v>
      </c>
      <c r="B220" s="10" t="s">
        <v>383</v>
      </c>
    </row>
    <row r="221" ht="15" spans="1:2">
      <c r="A221" s="10" t="s">
        <v>384</v>
      </c>
      <c r="B221" s="10" t="s">
        <v>384</v>
      </c>
    </row>
    <row r="222" ht="15" spans="1:2">
      <c r="A222" s="10" t="s">
        <v>385</v>
      </c>
      <c r="B222" s="10" t="s">
        <v>385</v>
      </c>
    </row>
    <row r="223" ht="15" spans="1:2">
      <c r="A223" s="10" t="s">
        <v>386</v>
      </c>
      <c r="B223" s="10" t="s">
        <v>386</v>
      </c>
    </row>
    <row r="224" ht="15" spans="1:2">
      <c r="A224" s="10" t="s">
        <v>387</v>
      </c>
      <c r="B224" s="10" t="s">
        <v>387</v>
      </c>
    </row>
    <row r="225" ht="15" spans="1:2">
      <c r="A225" s="10" t="s">
        <v>388</v>
      </c>
      <c r="B225" s="10" t="s">
        <v>388</v>
      </c>
    </row>
    <row r="226" ht="15" spans="1:2">
      <c r="A226" s="10" t="s">
        <v>389</v>
      </c>
      <c r="B226" s="10" t="s">
        <v>389</v>
      </c>
    </row>
    <row r="227" ht="15" spans="1:2">
      <c r="A227" s="10" t="s">
        <v>390</v>
      </c>
      <c r="B227" s="10" t="s">
        <v>390</v>
      </c>
    </row>
    <row r="228" ht="15" spans="1:2">
      <c r="A228" s="10" t="s">
        <v>391</v>
      </c>
      <c r="B228" s="10" t="s">
        <v>391</v>
      </c>
    </row>
    <row r="229" ht="15" spans="1:2">
      <c r="A229" s="9" t="s">
        <v>392</v>
      </c>
      <c r="B229" s="9" t="s">
        <v>392</v>
      </c>
    </row>
    <row r="230" ht="15" spans="1:2">
      <c r="A230" s="10" t="s">
        <v>393</v>
      </c>
      <c r="B230" s="10" t="s">
        <v>393</v>
      </c>
    </row>
    <row r="231" ht="15" spans="1:2">
      <c r="A231" s="9" t="s">
        <v>394</v>
      </c>
      <c r="B231" s="9" t="s">
        <v>394</v>
      </c>
    </row>
    <row r="232" ht="15" spans="1:2">
      <c r="A232" s="10" t="s">
        <v>395</v>
      </c>
      <c r="B232" s="10" t="s">
        <v>395</v>
      </c>
    </row>
    <row r="233" ht="15" spans="1:2">
      <c r="A233" s="10" t="s">
        <v>396</v>
      </c>
      <c r="B233" s="10" t="s">
        <v>396</v>
      </c>
    </row>
    <row r="234" ht="15" spans="1:2">
      <c r="A234" s="5" t="s">
        <v>397</v>
      </c>
      <c r="B234" s="7" t="s">
        <v>398</v>
      </c>
    </row>
    <row r="235" ht="15" spans="1:2">
      <c r="A235" s="9" t="s">
        <v>399</v>
      </c>
      <c r="B235" s="9" t="s">
        <v>399</v>
      </c>
    </row>
    <row r="236" ht="15" spans="1:2">
      <c r="A236" s="10" t="s">
        <v>400</v>
      </c>
      <c r="B236" s="10" t="s">
        <v>400</v>
      </c>
    </row>
    <row r="237" ht="15" spans="1:2">
      <c r="A237" s="10" t="s">
        <v>401</v>
      </c>
      <c r="B237" s="10" t="s">
        <v>401</v>
      </c>
    </row>
    <row r="238" ht="15" spans="1:2">
      <c r="A238" s="10" t="s">
        <v>402</v>
      </c>
      <c r="B238" s="10" t="s">
        <v>402</v>
      </c>
    </row>
    <row r="239" ht="15" spans="1:2">
      <c r="A239" s="9" t="s">
        <v>403</v>
      </c>
      <c r="B239" s="9" t="s">
        <v>403</v>
      </c>
    </row>
    <row r="240" ht="15" spans="1:2">
      <c r="A240" s="10" t="s">
        <v>404</v>
      </c>
      <c r="B240" s="10" t="s">
        <v>404</v>
      </c>
    </row>
    <row r="241" ht="15" spans="1:2">
      <c r="A241" s="10" t="s">
        <v>405</v>
      </c>
      <c r="B241" s="10" t="s">
        <v>405</v>
      </c>
    </row>
    <row r="242" ht="15" spans="1:2">
      <c r="A242" s="10" t="s">
        <v>406</v>
      </c>
      <c r="B242" s="10" t="s">
        <v>406</v>
      </c>
    </row>
    <row r="243" ht="15" spans="1:2">
      <c r="A243" s="10" t="s">
        <v>407</v>
      </c>
      <c r="B243" s="10" t="s">
        <v>407</v>
      </c>
    </row>
    <row r="244" ht="15" spans="1:2">
      <c r="A244" s="9" t="s">
        <v>408</v>
      </c>
      <c r="B244" s="9" t="s">
        <v>408</v>
      </c>
    </row>
    <row r="245" ht="15" spans="1:2">
      <c r="A245" s="9" t="s">
        <v>409</v>
      </c>
      <c r="B245" s="9" t="s">
        <v>409</v>
      </c>
    </row>
    <row r="246" ht="15" spans="1:2">
      <c r="A246" s="10" t="s">
        <v>410</v>
      </c>
      <c r="B246" s="10" t="s">
        <v>410</v>
      </c>
    </row>
    <row r="247" ht="15" spans="1:2">
      <c r="A247" s="10" t="s">
        <v>411</v>
      </c>
      <c r="B247" s="10" t="s">
        <v>411</v>
      </c>
    </row>
    <row r="248" ht="15" spans="1:2">
      <c r="A248" s="9" t="s">
        <v>412</v>
      </c>
      <c r="B248" s="9" t="s">
        <v>412</v>
      </c>
    </row>
    <row r="249" ht="15" spans="1:2">
      <c r="A249" s="5" t="s">
        <v>413</v>
      </c>
      <c r="B249" s="6" t="s">
        <v>414</v>
      </c>
    </row>
    <row r="250" ht="15" spans="1:2">
      <c r="A250" s="10" t="s">
        <v>415</v>
      </c>
      <c r="B250" s="10" t="s">
        <v>415</v>
      </c>
    </row>
    <row r="251" ht="15" spans="1:2">
      <c r="A251" s="5" t="s">
        <v>416</v>
      </c>
      <c r="B251" s="6" t="s">
        <v>417</v>
      </c>
    </row>
    <row r="252" ht="15" spans="1:2">
      <c r="A252" s="10" t="s">
        <v>418</v>
      </c>
      <c r="B252" s="10" t="s">
        <v>418</v>
      </c>
    </row>
    <row r="253" ht="15" spans="1:2">
      <c r="A253" s="10" t="s">
        <v>419</v>
      </c>
      <c r="B253" s="10" t="s">
        <v>419</v>
      </c>
    </row>
    <row r="254" ht="15" spans="1:2">
      <c r="A254" s="5" t="s">
        <v>420</v>
      </c>
      <c r="B254" s="6" t="s">
        <v>421</v>
      </c>
    </row>
    <row r="255" ht="15" spans="1:2">
      <c r="A255" s="9" t="s">
        <v>422</v>
      </c>
      <c r="B255" s="9" t="s">
        <v>422</v>
      </c>
    </row>
    <row r="256" ht="15" spans="1:2">
      <c r="A256" s="13" t="s">
        <v>423</v>
      </c>
      <c r="B256" s="13" t="s">
        <v>423</v>
      </c>
    </row>
  </sheetData>
  <sortState ref="A3:B256">
    <sortCondition ref="A3:A256"/>
  </sortState>
  <conditionalFormatting sqref="A4">
    <cfRule type="duplicateValues" dxfId="0" priority="3"/>
  </conditionalFormatting>
  <conditionalFormatting sqref="A1:A2">
    <cfRule type="duplicateValues" dxfId="0" priority="1"/>
  </conditionalFormatting>
  <conditionalFormatting sqref="B1:B2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5-06-10T01:44:00Z</dcterms:created>
  <dcterms:modified xsi:type="dcterms:W3CDTF">2025-06-12T01:2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D9EC04864F4A8698DC8221FFAE5A34_11</vt:lpwstr>
  </property>
  <property fmtid="{D5CDD505-2E9C-101B-9397-08002B2CF9AE}" pid="3" name="KSOProductBuildVer">
    <vt:lpwstr>2052-12.1.0.21171</vt:lpwstr>
  </property>
</Properties>
</file>